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lag leaf" sheetId="1" state="visible" r:id="rId2"/>
    <sheet name="The 2nd leaf" sheetId="2" state="visible" r:id="rId3"/>
  </sheets>
  <definedNames>
    <definedName function="false" hidden="false" localSheetId="0" name="OLE_LINK23" vbProcedure="false">'Flag leaf'!$G$3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3">
  <si>
    <t xml:space="preserve">Flag leaf</t>
  </si>
  <si>
    <t xml:space="preserve">Standard error of the mean</t>
  </si>
  <si>
    <t xml:space="preserve">Natural conditions</t>
  </si>
  <si>
    <t xml:space="preserve">Xinong 88</t>
  </si>
  <si>
    <t xml:space="preserve">NR9405</t>
  </si>
  <si>
    <t xml:space="preserve">Wenmai 19</t>
  </si>
  <si>
    <t xml:space="preserve">Lankaoaizao 8</t>
  </si>
  <si>
    <t xml:space="preserve">Drought condition</t>
  </si>
  <si>
    <r>
      <rPr>
        <sz val="10.5"/>
        <rFont val="Times New Roman"/>
        <family val="1"/>
      </rPr>
      <t xml:space="preserve">Net photosynthesis rate/</t>
    </r>
    <r>
      <rPr>
        <sz val="10.5"/>
        <rFont val="宋体"/>
        <family val="0"/>
        <charset val="134"/>
      </rPr>
      <t xml:space="preserve">μ</t>
    </r>
    <r>
      <rPr>
        <sz val="10.5"/>
        <rFont val="Times New Roman"/>
        <family val="1"/>
      </rPr>
      <t xml:space="preserve">mol CO2m-2s-1</t>
    </r>
  </si>
  <si>
    <t xml:space="preserve">Fig.2 changes of net photosynthetic rate of flag leaf and the 2nd leaf under natural and drought conditions. (A) Flag leaf, (B) The 2nd leaf. N: Under natural conditions, D: Under drought conditions. Each bar represents the mean ± SE of nine replications.</t>
  </si>
  <si>
    <t xml:space="preserve">Days after anthesis</t>
  </si>
  <si>
    <t xml:space="preserve">The 2nd leaf</t>
  </si>
  <si>
    <t xml:space="preserve"> photosynthesis rate/μmol CO2m-2s-1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10.5"/>
      <name val="Times New Roman"/>
      <family val="1"/>
    </font>
    <font>
      <sz val="10.5"/>
      <name val="宋体"/>
      <family val="0"/>
      <charset val="134"/>
    </font>
    <font>
      <b val="true"/>
      <sz val="11.75"/>
      <color rgb="FF000000"/>
      <name val="Times New Roman"/>
      <family val="2"/>
    </font>
    <font>
      <b val="true"/>
      <sz val="11"/>
      <color rgb="FF000000"/>
      <name val="Times New Roman"/>
      <family val="2"/>
    </font>
    <font>
      <b val="true"/>
      <sz val="10.75"/>
      <name val="Times New Roman"/>
      <family val="2"/>
    </font>
    <font>
      <b val="true"/>
      <vertAlign val="subscript"/>
      <sz val="10.75"/>
      <name val="Times New Roman"/>
      <family val="2"/>
    </font>
    <font>
      <b val="true"/>
      <vertAlign val="superscript"/>
      <sz val="10.75"/>
      <name val="Times New Roman"/>
      <family val="2"/>
    </font>
    <font>
      <b val="true"/>
      <sz val="12"/>
      <color rgb="FF000000"/>
      <name val="Times New Roman"/>
      <family val="2"/>
    </font>
    <font>
      <b val="true"/>
      <sz val="11"/>
      <name val="Times New Roman"/>
      <family val="2"/>
    </font>
    <font>
      <b val="true"/>
      <vertAlign val="subscript"/>
      <sz val="11"/>
      <name val="Times New Roman"/>
      <family val="2"/>
    </font>
    <font>
      <b val="true"/>
      <vertAlign val="superscript"/>
      <sz val="11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175" spc="-1" strike="noStrike">
                <a:solidFill>
                  <a:srgbClr val="000000"/>
                </a:solidFill>
                <a:latin typeface="Times New Roman"/>
              </a:rPr>
              <a:t>A    </a:t>
            </a:r>
          </a:p>
        </c:rich>
      </c:tx>
      <c:layout>
        <c:manualLayout>
          <c:xMode val="edge"/>
          <c:yMode val="edge"/>
          <c:x val="0.0351785990412865"/>
          <c:y val="0.025191455058444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5792484923458"/>
          <c:y val="0.0693268843208384"/>
          <c:w val="0.829055203340034"/>
          <c:h val="0.881499395405079"/>
        </c:manualLayout>
      </c:layout>
      <c:lineChart>
        <c:grouping val="standard"/>
        <c:varyColors val="0"/>
        <c:ser>
          <c:idx val="0"/>
          <c:order val="0"/>
          <c:tx>
            <c:strRef>
              <c:f>"Xinong 88 N"</c:f>
              <c:strCache>
                <c:ptCount val="1"/>
                <c:pt idx="0">
                  <c:v>Xinong 88 N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lag leaf'!$C$1:$F$1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Flag leaf'!$C$2:$F$2</c:f>
              <c:numCache>
                <c:formatCode>General</c:formatCode>
                <c:ptCount val="4"/>
                <c:pt idx="0">
                  <c:v>9.17</c:v>
                </c:pt>
                <c:pt idx="1">
                  <c:v>10.12</c:v>
                </c:pt>
                <c:pt idx="2">
                  <c:v>8.45</c:v>
                </c:pt>
                <c:pt idx="3">
                  <c:v>1.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R9405 N"</c:f>
              <c:strCache>
                <c:ptCount val="1"/>
                <c:pt idx="0">
                  <c:v>NR9405 N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lag leaf'!$C$1:$F$1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Flag leaf'!$C$3:$F$3</c:f>
              <c:numCache>
                <c:formatCode>General</c:formatCode>
                <c:ptCount val="4"/>
                <c:pt idx="0">
                  <c:v>10.65</c:v>
                </c:pt>
                <c:pt idx="1">
                  <c:v>12.13</c:v>
                </c:pt>
                <c:pt idx="2">
                  <c:v>8.08</c:v>
                </c:pt>
                <c:pt idx="3">
                  <c:v>1.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Wenmai 19 N"</c:f>
              <c:strCache>
                <c:ptCount val="1"/>
                <c:pt idx="0">
                  <c:v>Wenmai 19 N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lag leaf'!$C$1:$F$1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Flag leaf'!$C$4:$F$4</c:f>
              <c:numCache>
                <c:formatCode>General</c:formatCode>
                <c:ptCount val="4"/>
                <c:pt idx="0">
                  <c:v>12.72</c:v>
                </c:pt>
                <c:pt idx="1">
                  <c:v>13.21</c:v>
                </c:pt>
                <c:pt idx="2">
                  <c:v>10.14</c:v>
                </c:pt>
                <c:pt idx="3">
                  <c:v>2.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Lankaoaizao 8 N"</c:f>
              <c:strCache>
                <c:ptCount val="1"/>
                <c:pt idx="0">
                  <c:v>Lankaoaizao 8 N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lag leaf'!$C$1:$F$1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Flag leaf'!$C$5:$F$5</c:f>
              <c:numCache>
                <c:formatCode>General</c:formatCode>
                <c:ptCount val="4"/>
                <c:pt idx="0">
                  <c:v>16.56</c:v>
                </c:pt>
                <c:pt idx="1">
                  <c:v>17.86</c:v>
                </c:pt>
                <c:pt idx="2">
                  <c:v>13.55</c:v>
                </c:pt>
                <c:pt idx="3">
                  <c:v>6.5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Drought Xinong 88"</c:f>
              <c:strCache>
                <c:ptCount val="1"/>
                <c:pt idx="0">
                  <c:v>Drought Xinong 88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lag leaf'!$C$1:$F$1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Flag leaf'!$C$6:$F$6</c:f>
              <c:numCache>
                <c:formatCode>General</c:formatCode>
                <c:ptCount val="4"/>
                <c:pt idx="0">
                  <c:v>9.45</c:v>
                </c:pt>
                <c:pt idx="1">
                  <c:v>9.69</c:v>
                </c:pt>
                <c:pt idx="2">
                  <c:v>6.47</c:v>
                </c:pt>
                <c:pt idx="3">
                  <c:v>0.88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Drought NR9405"</c:f>
              <c:strCache>
                <c:ptCount val="1"/>
                <c:pt idx="0">
                  <c:v>Drought NR9405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lag leaf'!$C$1:$F$1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Flag leaf'!$C$7:$F$7</c:f>
              <c:numCache>
                <c:formatCode>General</c:formatCode>
                <c:ptCount val="4"/>
                <c:pt idx="0">
                  <c:v>12.62</c:v>
                </c:pt>
                <c:pt idx="1">
                  <c:v>10.05</c:v>
                </c:pt>
                <c:pt idx="2">
                  <c:v>4.51</c:v>
                </c:pt>
                <c:pt idx="3">
                  <c:v>0.56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Drought Webmai 19"</c:f>
              <c:strCache>
                <c:ptCount val="1"/>
                <c:pt idx="0">
                  <c:v>Drought Webmai 19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lag leaf'!$C$1:$F$1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Flag leaf'!$C$8:$F$8</c:f>
              <c:numCache>
                <c:formatCode>General</c:formatCode>
                <c:ptCount val="4"/>
                <c:pt idx="0">
                  <c:v>13.57</c:v>
                </c:pt>
                <c:pt idx="1">
                  <c:v>11.93</c:v>
                </c:pt>
                <c:pt idx="2">
                  <c:v>9.42</c:v>
                </c:pt>
                <c:pt idx="3">
                  <c:v>1.72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"Drought Lankaoaizao 8"</c:f>
              <c:strCache>
                <c:ptCount val="1"/>
                <c:pt idx="0">
                  <c:v>Drought Lankaoaizao 8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Flag leaf'!$C$1:$F$1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Flag leaf'!$C$9:$F$9</c:f>
              <c:numCache>
                <c:formatCode>General</c:formatCode>
                <c:ptCount val="4"/>
                <c:pt idx="0">
                  <c:v>17.45</c:v>
                </c:pt>
                <c:pt idx="1">
                  <c:v>16.45</c:v>
                </c:pt>
                <c:pt idx="2">
                  <c:v>11.65</c:v>
                </c:pt>
                <c:pt idx="3">
                  <c:v>4.87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7979125"/>
        <c:axId val="76300600"/>
      </c:lineChart>
      <c:catAx>
        <c:axId val="779791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Days after anthe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300600"/>
        <c:crossesAt val="0"/>
        <c:auto val="1"/>
        <c:lblAlgn val="ctr"/>
        <c:lblOffset val="100"/>
        <c:noMultiLvlLbl val="0"/>
      </c:catAx>
      <c:valAx>
        <c:axId val="76300600"/>
        <c:scaling>
          <c:orientation val="minMax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75" spc="-1" strike="noStrike">
                    <a:latin typeface="Times New Roman"/>
                  </a:defRPr>
                </a:pPr>
                <a:r>
                  <a:rPr b="1" sz="1075" spc="-1" strike="noStrike">
                    <a:latin typeface="Times New Roman"/>
                  </a:rPr>
                  <a:t>Net photosynthesis rate
 (μmol CO2 m-2 s-1) 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979125"/>
        <c:crossesAt val="1"/>
        <c:crossBetween val="midCat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ayout>
        <c:manualLayout>
          <c:xMode val="edge"/>
          <c:yMode val="edge"/>
          <c:x val="0.528142879233029"/>
          <c:y val="0.121120515921"/>
          <c:w val="0.335472398329983"/>
          <c:h val="0.209693671906489"/>
        </c:manualLayout>
      </c:layout>
      <c:overlay val="0"/>
      <c:spPr>
        <a:solidFill>
          <a:srgbClr val="ffffff"/>
        </a:solidFill>
        <a:ln w="0">
          <a:solidFill>
            <a:srgbClr val="ffffff"/>
          </a:solidFill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B</a:t>
            </a:r>
          </a:p>
        </c:rich>
      </c:tx>
      <c:layout>
        <c:manualLayout>
          <c:xMode val="edge"/>
          <c:yMode val="edge"/>
          <c:x val="0.0372536945812808"/>
          <c:y val="0.02492522432701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20920566502463"/>
          <c:y val="0.0608175473579262"/>
          <c:w val="0.854064039408867"/>
          <c:h val="0.882652043868395"/>
        </c:manualLayout>
      </c:layout>
      <c:lineChart>
        <c:grouping val="standard"/>
        <c:varyColors val="0"/>
        <c:ser>
          <c:idx val="0"/>
          <c:order val="0"/>
          <c:tx>
            <c:strRef>
              <c:f>"Natural xinong 88"</c:f>
              <c:strCache>
                <c:ptCount val="1"/>
                <c:pt idx="0">
                  <c:v>Natural xinong 88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he 2nd leaf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The 2nd leaf'!$C$3:$F$3</c:f>
              <c:numCache>
                <c:formatCode>General</c:formatCode>
                <c:ptCount val="4"/>
                <c:pt idx="0">
                  <c:v>3.89</c:v>
                </c:pt>
                <c:pt idx="1">
                  <c:v>3.89</c:v>
                </c:pt>
                <c:pt idx="2">
                  <c:v>2.59</c:v>
                </c:pt>
                <c:pt idx="3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atural NR9405"</c:f>
              <c:strCache>
                <c:ptCount val="1"/>
                <c:pt idx="0">
                  <c:v>Natural NR9405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he 2nd leaf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The 2nd leaf'!$C$4:$F$4</c:f>
              <c:numCache>
                <c:formatCode>General</c:formatCode>
                <c:ptCount val="4"/>
                <c:pt idx="0">
                  <c:v>4.08</c:v>
                </c:pt>
                <c:pt idx="1">
                  <c:v>4.16</c:v>
                </c:pt>
                <c:pt idx="2">
                  <c:v>2.1</c:v>
                </c:pt>
                <c:pt idx="3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Natural wenmai 19"</c:f>
              <c:strCache>
                <c:ptCount val="1"/>
                <c:pt idx="0">
                  <c:v>Natural wenmai 19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he 2nd leaf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The 2nd leaf'!$C$5:$F$5</c:f>
              <c:numCache>
                <c:formatCode>General</c:formatCode>
                <c:ptCount val="4"/>
                <c:pt idx="0">
                  <c:v>8.38</c:v>
                </c:pt>
                <c:pt idx="1">
                  <c:v>9.82</c:v>
                </c:pt>
                <c:pt idx="2">
                  <c:v>8.63</c:v>
                </c:pt>
                <c:pt idx="3">
                  <c:v>3.8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Natural lankaoaizao 8"</c:f>
              <c:strCache>
                <c:ptCount val="1"/>
                <c:pt idx="0">
                  <c:v>Natural lankaoaizao 8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he 2nd leaf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The 2nd leaf'!$C$6:$F$6</c:f>
              <c:numCache>
                <c:formatCode>General</c:formatCode>
                <c:ptCount val="4"/>
                <c:pt idx="0">
                  <c:v>8.91</c:v>
                </c:pt>
                <c:pt idx="1">
                  <c:v>7.85</c:v>
                </c:pt>
                <c:pt idx="2">
                  <c:v>7.32</c:v>
                </c:pt>
                <c:pt idx="3">
                  <c:v>6.8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Xinong 88 D"</c:f>
              <c:strCache>
                <c:ptCount val="1"/>
                <c:pt idx="0">
                  <c:v>Xinong 88 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diamond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he 2nd leaf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The 2nd leaf'!$C$7:$F$7</c:f>
              <c:numCache>
                <c:formatCode>General</c:formatCode>
                <c:ptCount val="4"/>
                <c:pt idx="0">
                  <c:v>2.89</c:v>
                </c:pt>
                <c:pt idx="1">
                  <c:v>2.94</c:v>
                </c:pt>
                <c:pt idx="2">
                  <c:v>0.78</c:v>
                </c:pt>
                <c:pt idx="3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NR9405 D"</c:f>
              <c:strCache>
                <c:ptCount val="1"/>
                <c:pt idx="0">
                  <c:v>NR9405 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squar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he 2nd leaf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The 2nd leaf'!$C$8:$F$8</c:f>
              <c:numCache>
                <c:formatCode>General</c:formatCode>
                <c:ptCount val="4"/>
                <c:pt idx="0">
                  <c:v>5.33</c:v>
                </c:pt>
                <c:pt idx="1">
                  <c:v>3.611</c:v>
                </c:pt>
                <c:pt idx="2">
                  <c:v>0.64</c:v>
                </c:pt>
                <c:pt idx="3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Wenmai 19 D"</c:f>
              <c:strCache>
                <c:ptCount val="1"/>
                <c:pt idx="0">
                  <c:v>Wenmai 19 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triang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he 2nd leaf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The 2nd leaf'!$C$9:$F$9</c:f>
              <c:numCache>
                <c:formatCode>General</c:formatCode>
                <c:ptCount val="4"/>
                <c:pt idx="0">
                  <c:v>7.79</c:v>
                </c:pt>
                <c:pt idx="1">
                  <c:v>7.79</c:v>
                </c:pt>
                <c:pt idx="2">
                  <c:v>7.19</c:v>
                </c:pt>
                <c:pt idx="3">
                  <c:v>2.1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"Lankaoaizao 8 D"</c:f>
              <c:strCache>
                <c:ptCount val="1"/>
                <c:pt idx="0">
                  <c:v>Lankaoaizao 8 D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custDash>
                <a:ds d="151429" sp="151429"/>
              </a:custDash>
              <a:round/>
            </a:ln>
          </c:spPr>
          <c:marker>
            <c:symbol val="circle"/>
            <c:size val="10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he 2nd leaf'!$C$2:$F$2</c:f>
              <c:multiLvlStrCache>
                <c:ptCount val="1"/>
                <c:lvl>
                  <c:pt idx="0">
                    <c:v>30</c:v>
                  </c:pt>
                </c:lvl>
                <c:lvl>
                  <c:pt idx="0">
                    <c:v>25</c:v>
                  </c:pt>
                </c:lvl>
                <c:lvl>
                  <c:pt idx="0">
                    <c:v>20</c:v>
                  </c:pt>
                </c:lvl>
                <c:lvl>
                  <c:pt idx="0">
                    <c:v>15</c:v>
                  </c:pt>
                </c:lvl>
              </c:multiLvlStrCache>
            </c:multiLvlStrRef>
          </c:cat>
          <c:val>
            <c:numRef>
              <c:f>'The 2nd leaf'!$C$10:$F$10</c:f>
              <c:numCache>
                <c:formatCode>General</c:formatCode>
                <c:ptCount val="4"/>
                <c:pt idx="0">
                  <c:v>9.22</c:v>
                </c:pt>
                <c:pt idx="1">
                  <c:v>8.82</c:v>
                </c:pt>
                <c:pt idx="2">
                  <c:v>6.66</c:v>
                </c:pt>
                <c:pt idx="3">
                  <c:v>5.3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987286"/>
        <c:axId val="82932473"/>
      </c:lineChart>
      <c:catAx>
        <c:axId val="8298728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100" spc="-1" strike="noStrike">
                    <a:solidFill>
                      <a:srgbClr val="000000"/>
                    </a:solidFill>
                    <a:latin typeface="Times New Roman"/>
                  </a:rPr>
                  <a:t>Days after anthesi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932473"/>
        <c:crossesAt val="0"/>
        <c:auto val="1"/>
        <c:lblAlgn val="ctr"/>
        <c:lblOffset val="100"/>
        <c:noMultiLvlLbl val="0"/>
      </c:catAx>
      <c:valAx>
        <c:axId val="82932473"/>
        <c:scaling>
          <c:orientation val="minMax"/>
          <c:max val="14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100" spc="-1" strike="noStrike">
                    <a:latin typeface="Times New Roman"/>
                  </a:defRPr>
                </a:pPr>
                <a:r>
                  <a:rPr b="1" sz="1100" spc="-1" strike="noStrike">
                    <a:latin typeface="Times New Roman"/>
                  </a:rPr>
                  <a:t>Net photosynthesis rate
(μmol CO2 m-2 s-1 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987286"/>
        <c:crossesAt val="1"/>
        <c:crossBetween val="midCat"/>
        <c:majorUnit val="2"/>
      </c:valAx>
      <c:spPr>
        <a:solidFill>
          <a:srgbClr val="ffffff"/>
        </a:solidFill>
        <a:ln w="25200">
          <a:solidFill>
            <a:srgbClr val="000000"/>
          </a:solidFill>
          <a:round/>
        </a:ln>
      </c:spPr>
    </c:plotArea>
    <c:legend>
      <c:legendPos val="r"/>
      <c:legendEntry>
        <c:idx val="0"/>
        <c:delete val="1"/>
      </c:legendEntry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523322044334975"/>
          <c:y val="0.106679960119641"/>
          <c:w val="0.344827586206897"/>
          <c:h val="0.179361914257228"/>
        </c:manualLayout>
      </c:layout>
      <c:overlay val="0"/>
      <c:spPr>
        <a:solidFill>
          <a:srgbClr val="ffffff"/>
        </a:solidFill>
        <a:ln w="0">
          <a:solidFill>
            <a:srgbClr val="ffffff"/>
          </a:solidFill>
        </a:ln>
      </c:spPr>
      <c:txPr>
        <a:bodyPr/>
        <a:lstStyle/>
        <a:p>
          <a:pPr>
            <a:defRPr b="1" sz="11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730800</xdr:colOff>
      <xdr:row>10</xdr:row>
      <xdr:rowOff>19080</xdr:rowOff>
    </xdr:from>
    <xdr:to>
      <xdr:col>11</xdr:col>
      <xdr:colOff>742320</xdr:colOff>
      <xdr:row>29</xdr:row>
      <xdr:rowOff>152640</xdr:rowOff>
    </xdr:to>
    <xdr:graphicFrame>
      <xdr:nvGraphicFramePr>
        <xdr:cNvPr id="0" name="Chart 5"/>
        <xdr:cNvGraphicFramePr/>
      </xdr:nvGraphicFramePr>
      <xdr:xfrm>
        <a:off x="4601160" y="1828800"/>
        <a:ext cx="4655880" cy="35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62600</xdr:colOff>
      <xdr:row>11</xdr:row>
      <xdr:rowOff>47160</xdr:rowOff>
    </xdr:from>
    <xdr:to>
      <xdr:col>11</xdr:col>
      <xdr:colOff>495000</xdr:colOff>
      <xdr:row>31</xdr:row>
      <xdr:rowOff>38160</xdr:rowOff>
    </xdr:to>
    <xdr:graphicFrame>
      <xdr:nvGraphicFramePr>
        <xdr:cNvPr id="1" name="Chart 4"/>
        <xdr:cNvGraphicFramePr/>
      </xdr:nvGraphicFramePr>
      <xdr:xfrm>
        <a:off x="4332960" y="2037960"/>
        <a:ext cx="4676760" cy="361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9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 t="s">
        <v>0</v>
      </c>
      <c r="C1" s="2" t="n">
        <v>15</v>
      </c>
      <c r="D1" s="2" t="n">
        <v>20</v>
      </c>
      <c r="E1" s="2" t="n">
        <v>25</v>
      </c>
      <c r="F1" s="2" t="n">
        <v>30</v>
      </c>
      <c r="I1" s="3" t="s">
        <v>1</v>
      </c>
      <c r="J1" s="3"/>
      <c r="K1" s="3"/>
      <c r="L1" s="3"/>
    </row>
    <row r="2" customFormat="false" ht="14.25" hidden="false" customHeight="false" outlineLevel="0" collapsed="false">
      <c r="A2" s="1" t="s">
        <v>2</v>
      </c>
      <c r="B2" s="1" t="s">
        <v>3</v>
      </c>
      <c r="C2" s="2" t="n">
        <v>9.17</v>
      </c>
      <c r="D2" s="2" t="n">
        <v>10.12</v>
      </c>
      <c r="E2" s="2" t="n">
        <v>8.45</v>
      </c>
      <c r="F2" s="2" t="n">
        <v>1.77</v>
      </c>
      <c r="I2" s="1" t="n">
        <v>1.71034052158379</v>
      </c>
      <c r="J2" s="1" t="n">
        <v>1.71034052158379</v>
      </c>
      <c r="K2" s="1" t="n">
        <v>0.814953660402442</v>
      </c>
      <c r="L2" s="1" t="n">
        <v>0.52892399511527</v>
      </c>
    </row>
    <row r="3" customFormat="false" ht="14.25" hidden="false" customHeight="false" outlineLevel="0" collapsed="false">
      <c r="B3" s="1" t="s">
        <v>4</v>
      </c>
      <c r="C3" s="2" t="n">
        <v>10.65</v>
      </c>
      <c r="D3" s="2" t="n">
        <v>12.13</v>
      </c>
      <c r="E3" s="2" t="n">
        <v>8.08</v>
      </c>
      <c r="F3" s="2" t="n">
        <v>1.21</v>
      </c>
      <c r="I3" s="1" t="n">
        <v>0.711917381404211</v>
      </c>
      <c r="J3" s="1" t="n">
        <v>1.13827782861202</v>
      </c>
      <c r="K3" s="1" t="n">
        <v>1.23443616124665</v>
      </c>
      <c r="L3" s="1" t="n">
        <v>0.17831999806499</v>
      </c>
    </row>
    <row r="4" customFormat="false" ht="14.25" hidden="false" customHeight="false" outlineLevel="0" collapsed="false">
      <c r="B4" s="1" t="s">
        <v>5</v>
      </c>
      <c r="C4" s="2" t="n">
        <v>12.72</v>
      </c>
      <c r="D4" s="2" t="n">
        <v>13.21</v>
      </c>
      <c r="E4" s="2" t="n">
        <v>10.14</v>
      </c>
      <c r="F4" s="2" t="n">
        <v>2.19</v>
      </c>
      <c r="I4" s="1" t="n">
        <v>1.12935096870956</v>
      </c>
      <c r="J4" s="1" t="n">
        <v>1.7012013704584</v>
      </c>
      <c r="K4" s="1" t="n">
        <v>2.0736568608278</v>
      </c>
      <c r="L4" s="1" t="n">
        <v>0.0805433296333573</v>
      </c>
    </row>
    <row r="5" customFormat="false" ht="14.25" hidden="false" customHeight="false" outlineLevel="0" collapsed="false">
      <c r="B5" s="1" t="s">
        <v>6</v>
      </c>
      <c r="C5" s="2" t="n">
        <v>16.56</v>
      </c>
      <c r="D5" s="2" t="n">
        <v>17.86</v>
      </c>
      <c r="E5" s="2" t="n">
        <v>13.55</v>
      </c>
      <c r="F5" s="2" t="n">
        <v>6.52</v>
      </c>
      <c r="I5" s="1" t="n">
        <v>1.55452244894357</v>
      </c>
      <c r="J5" s="1" t="n">
        <v>1.31523236754565</v>
      </c>
      <c r="K5" s="1" t="n">
        <v>1.35725218091965</v>
      </c>
      <c r="L5" s="1" t="n">
        <v>1.48597003293988</v>
      </c>
    </row>
    <row r="6" customFormat="false" ht="14.25" hidden="false" customHeight="false" outlineLevel="0" collapsed="false">
      <c r="A6" s="1" t="s">
        <v>7</v>
      </c>
      <c r="B6" s="1" t="s">
        <v>3</v>
      </c>
      <c r="C6" s="2" t="n">
        <v>9.45</v>
      </c>
      <c r="D6" s="2" t="n">
        <v>9.69</v>
      </c>
      <c r="E6" s="2" t="n">
        <v>6.47</v>
      </c>
      <c r="F6" s="2" t="n">
        <v>0.88</v>
      </c>
      <c r="I6" s="1" t="n">
        <v>1.67532448748162</v>
      </c>
      <c r="J6" s="1" t="n">
        <v>1.67532448748162</v>
      </c>
      <c r="K6" s="1" t="n">
        <v>0.84914157889095</v>
      </c>
      <c r="L6" s="1" t="n">
        <v>0.0828657070696298</v>
      </c>
    </row>
    <row r="7" customFormat="false" ht="14.25" hidden="false" customHeight="false" outlineLevel="0" collapsed="false">
      <c r="B7" s="1" t="s">
        <v>4</v>
      </c>
      <c r="C7" s="2" t="n">
        <v>12.62</v>
      </c>
      <c r="D7" s="2" t="n">
        <v>10.05</v>
      </c>
      <c r="E7" s="2" t="n">
        <v>4.51</v>
      </c>
      <c r="F7" s="2" t="n">
        <v>0.56</v>
      </c>
      <c r="I7" s="1" t="n">
        <v>1.10138425148687</v>
      </c>
      <c r="J7" s="1" t="n">
        <v>1.95951154962623</v>
      </c>
      <c r="K7" s="1" t="n">
        <v>1.53624951929389</v>
      </c>
      <c r="L7" s="1" t="n">
        <v>0.1001</v>
      </c>
    </row>
    <row r="8" customFormat="false" ht="14.25" hidden="false" customHeight="false" outlineLevel="0" collapsed="false">
      <c r="B8" s="1" t="s">
        <v>5</v>
      </c>
      <c r="C8" s="2" t="n">
        <v>13.57</v>
      </c>
      <c r="D8" s="2" t="n">
        <v>11.93</v>
      </c>
      <c r="E8" s="2" t="n">
        <v>9.42</v>
      </c>
      <c r="F8" s="2" t="n">
        <v>1.72</v>
      </c>
      <c r="I8" s="1" t="n">
        <v>1.13509119129656</v>
      </c>
      <c r="J8" s="1" t="n">
        <v>1.1078280370394</v>
      </c>
      <c r="K8" s="1" t="n">
        <v>1.38257299943157</v>
      </c>
      <c r="L8" s="1" t="n">
        <v>0.0792717553851165</v>
      </c>
    </row>
    <row r="9" customFormat="false" ht="14.25" hidden="false" customHeight="false" outlineLevel="0" collapsed="false">
      <c r="B9" s="1" t="s">
        <v>6</v>
      </c>
      <c r="C9" s="2" t="n">
        <v>17.45</v>
      </c>
      <c r="D9" s="2" t="n">
        <v>16.45</v>
      </c>
      <c r="E9" s="2" t="n">
        <v>11.65</v>
      </c>
      <c r="F9" s="2" t="n">
        <v>4.87</v>
      </c>
      <c r="I9" s="1" t="n">
        <v>2.07630933263568</v>
      </c>
      <c r="J9" s="1" t="n">
        <v>2.49324306955832</v>
      </c>
      <c r="K9" s="1" t="n">
        <v>2.05601316692039</v>
      </c>
      <c r="L9" s="1" t="n">
        <v>2.20212139187706</v>
      </c>
    </row>
    <row r="13" customFormat="false" ht="14.25" hidden="false" customHeight="false" outlineLevel="0" collapsed="false">
      <c r="A13" s="4" t="s">
        <v>8</v>
      </c>
    </row>
    <row r="31" customFormat="false" ht="14.25" hidden="false" customHeight="false" outlineLevel="0" collapsed="false">
      <c r="G31" s="1" t="s">
        <v>9</v>
      </c>
    </row>
  </sheetData>
  <mergeCells count="1">
    <mergeCell ref="I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:B10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C1" s="3" t="s">
        <v>10</v>
      </c>
      <c r="D1" s="3"/>
      <c r="E1" s="3"/>
      <c r="F1" s="3"/>
      <c r="I1" s="3" t="s">
        <v>1</v>
      </c>
      <c r="J1" s="3"/>
      <c r="K1" s="3"/>
      <c r="L1" s="3"/>
    </row>
    <row r="2" customFormat="false" ht="14.25" hidden="false" customHeight="false" outlineLevel="0" collapsed="false">
      <c r="B2" s="1" t="s">
        <v>11</v>
      </c>
      <c r="C2" s="2" t="n">
        <v>15</v>
      </c>
      <c r="D2" s="2" t="n">
        <v>20</v>
      </c>
      <c r="E2" s="2" t="n">
        <v>25</v>
      </c>
      <c r="F2" s="2" t="n">
        <v>30</v>
      </c>
      <c r="I2" s="2" t="n">
        <v>15</v>
      </c>
      <c r="J2" s="2" t="n">
        <v>20</v>
      </c>
      <c r="K2" s="2" t="n">
        <v>25</v>
      </c>
      <c r="L2" s="2" t="n">
        <v>30</v>
      </c>
    </row>
    <row r="3" customFormat="false" ht="14.25" hidden="false" customHeight="false" outlineLevel="0" collapsed="false">
      <c r="A3" s="1" t="s">
        <v>2</v>
      </c>
      <c r="B3" s="1" t="s">
        <v>3</v>
      </c>
      <c r="C3" s="2" t="n">
        <v>3.89</v>
      </c>
      <c r="D3" s="2" t="n">
        <v>3.89</v>
      </c>
      <c r="E3" s="2" t="n">
        <v>2.59</v>
      </c>
      <c r="F3" s="2" t="n">
        <v>0</v>
      </c>
      <c r="I3" s="1" t="n">
        <v>1.10852736920358</v>
      </c>
      <c r="J3" s="1" t="n">
        <v>1.10852736920358</v>
      </c>
      <c r="K3" s="1" t="n">
        <v>1.23515906501166</v>
      </c>
      <c r="L3" s="1" t="n">
        <v>0</v>
      </c>
    </row>
    <row r="4" customFormat="false" ht="14.25" hidden="false" customHeight="false" outlineLevel="0" collapsed="false">
      <c r="B4" s="1" t="s">
        <v>4</v>
      </c>
      <c r="C4" s="2" t="n">
        <v>4.08</v>
      </c>
      <c r="D4" s="2" t="n">
        <v>4.16</v>
      </c>
      <c r="E4" s="2" t="n">
        <v>2.1</v>
      </c>
      <c r="F4" s="2" t="n">
        <v>0</v>
      </c>
      <c r="I4" s="1" t="n">
        <v>1.12666117933207</v>
      </c>
      <c r="J4" s="1" t="n">
        <v>1.58267480877563</v>
      </c>
      <c r="K4" s="1" t="n">
        <v>1.40039369574628</v>
      </c>
      <c r="L4" s="1" t="n">
        <v>0</v>
      </c>
    </row>
    <row r="5" customFormat="false" ht="14.25" hidden="false" customHeight="false" outlineLevel="0" collapsed="false">
      <c r="B5" s="1" t="s">
        <v>5</v>
      </c>
      <c r="C5" s="2" t="n">
        <v>8.38</v>
      </c>
      <c r="D5" s="2" t="n">
        <v>9.82</v>
      </c>
      <c r="E5" s="2" t="n">
        <v>8.63</v>
      </c>
      <c r="F5" s="2" t="n">
        <v>3.84</v>
      </c>
      <c r="I5" s="1" t="n">
        <v>1.45046831222758</v>
      </c>
      <c r="J5" s="1" t="n">
        <v>1.14235126460178</v>
      </c>
      <c r="K5" s="1" t="n">
        <v>1.08118677074501</v>
      </c>
      <c r="L5" s="1" t="n">
        <v>0.81658766446378</v>
      </c>
    </row>
    <row r="6" customFormat="false" ht="14.25" hidden="false" customHeight="false" outlineLevel="0" collapsed="false">
      <c r="B6" s="1" t="s">
        <v>6</v>
      </c>
      <c r="C6" s="2" t="n">
        <v>8.91</v>
      </c>
      <c r="D6" s="2" t="n">
        <v>7.85</v>
      </c>
      <c r="E6" s="2" t="n">
        <v>7.32</v>
      </c>
      <c r="F6" s="2" t="n">
        <v>6.87</v>
      </c>
      <c r="I6" s="1" t="n">
        <v>1.09390655972005</v>
      </c>
      <c r="J6" s="1" t="n">
        <v>1.22041859649943</v>
      </c>
      <c r="K6" s="1" t="n">
        <v>1.37499238328861</v>
      </c>
      <c r="L6" s="1" t="n">
        <v>0.27461296016131</v>
      </c>
    </row>
    <row r="7" customFormat="false" ht="14.25" hidden="false" customHeight="false" outlineLevel="0" collapsed="false">
      <c r="A7" s="1" t="s">
        <v>7</v>
      </c>
      <c r="B7" s="1" t="s">
        <v>3</v>
      </c>
      <c r="C7" s="2" t="n">
        <v>2.89</v>
      </c>
      <c r="D7" s="2" t="n">
        <v>2.94</v>
      </c>
      <c r="E7" s="2" t="n">
        <v>0.78</v>
      </c>
      <c r="F7" s="2" t="n">
        <v>0</v>
      </c>
      <c r="I7" s="1" t="n">
        <v>0.49907122197906</v>
      </c>
      <c r="J7" s="1" t="n">
        <v>0.49907122197906</v>
      </c>
      <c r="K7" s="1" t="n">
        <v>0.6213524935762</v>
      </c>
      <c r="L7" s="1" t="n">
        <v>0</v>
      </c>
    </row>
    <row r="8" customFormat="false" ht="14.25" hidden="false" customHeight="false" outlineLevel="0" collapsed="false">
      <c r="B8" s="1" t="s">
        <v>4</v>
      </c>
      <c r="C8" s="2" t="n">
        <v>5.33</v>
      </c>
      <c r="D8" s="2" t="n">
        <v>3.611</v>
      </c>
      <c r="E8" s="2" t="n">
        <v>0.64</v>
      </c>
      <c r="F8" s="2" t="n">
        <v>0</v>
      </c>
      <c r="I8" s="1" t="n">
        <v>1.19654226865044</v>
      </c>
      <c r="J8" s="1" t="n">
        <v>1.44805733562558</v>
      </c>
      <c r="K8" s="1" t="n">
        <v>0.718173492045478</v>
      </c>
      <c r="L8" s="1" t="n">
        <v>0</v>
      </c>
    </row>
    <row r="9" customFormat="false" ht="14.25" hidden="false" customHeight="false" outlineLevel="0" collapsed="false">
      <c r="B9" s="1" t="s">
        <v>5</v>
      </c>
      <c r="C9" s="2" t="n">
        <v>7.79</v>
      </c>
      <c r="D9" s="2" t="n">
        <v>7.79</v>
      </c>
      <c r="E9" s="2" t="n">
        <v>7.19</v>
      </c>
      <c r="F9" s="2" t="n">
        <v>2.19</v>
      </c>
      <c r="I9" s="1" t="n">
        <v>1.2789475360647</v>
      </c>
      <c r="J9" s="1" t="n">
        <v>1.1789475360647</v>
      </c>
      <c r="K9" s="1" t="n">
        <v>1.02432848208807</v>
      </c>
      <c r="L9" s="1" t="n">
        <v>0.36606361586329</v>
      </c>
    </row>
    <row r="10" customFormat="false" ht="14.25" hidden="false" customHeight="false" outlineLevel="0" collapsed="false">
      <c r="B10" s="1" t="s">
        <v>6</v>
      </c>
      <c r="C10" s="2" t="n">
        <v>9.22</v>
      </c>
      <c r="D10" s="2" t="n">
        <v>8.82</v>
      </c>
      <c r="E10" s="2" t="n">
        <v>6.66</v>
      </c>
      <c r="F10" s="2" t="n">
        <v>5.39</v>
      </c>
      <c r="I10" s="1" t="n">
        <v>1.1912868232614</v>
      </c>
      <c r="J10" s="1" t="n">
        <v>1.15329796159814</v>
      </c>
      <c r="K10" s="1" t="n">
        <v>1.24734496953334</v>
      </c>
      <c r="L10" s="1" t="n">
        <v>0.53244639339405</v>
      </c>
    </row>
    <row r="16" customFormat="false" ht="14.25" hidden="false" customHeight="false" outlineLevel="0" collapsed="false">
      <c r="A16" s="1" t="s">
        <v>12</v>
      </c>
    </row>
  </sheetData>
  <mergeCells count="2">
    <mergeCell ref="C1:F1"/>
    <mergeCell ref="I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2T09:41:32Z</dcterms:created>
  <dc:creator>Sky123.Org</dc:creator>
  <dc:description/>
  <dc:language>en-US</dc:language>
  <cp:lastModifiedBy>Sky123.Org</cp:lastModifiedBy>
  <dcterms:modified xsi:type="dcterms:W3CDTF">2016-04-26T09:09:15Z</dcterms:modified>
  <cp:revision>0</cp:revision>
  <dc:subject/>
  <dc:title/>
</cp:coreProperties>
</file>